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xiaoyao/Desktop/投稿/修稿reviewer1/"/>
    </mc:Choice>
  </mc:AlternateContent>
  <xr:revisionPtr revIDLastSave="0" documentId="8_{0B0A76EE-000B-AD47-822A-2ACA1FDFD27B}" xr6:coauthVersionLast="45" xr6:coauthVersionMax="45" xr10:uidLastSave="{00000000-0000-0000-0000-000000000000}"/>
  <bookViews>
    <workbookView xWindow="5340" yWindow="1440" windowWidth="24920" windowHeight="16100" xr2:uid="{00000000-000D-0000-FFFF-FFFF00000000}"/>
  </bookViews>
  <sheets>
    <sheet name="MYC_biotyp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" uniqueCount="59">
  <si>
    <t>id</t>
  </si>
  <si>
    <t>GSM1669506</t>
  </si>
  <si>
    <t>GSM1669507</t>
  </si>
  <si>
    <t>GSM1669508</t>
  </si>
  <si>
    <t>GSM1669509</t>
  </si>
  <si>
    <t>GSM1669510</t>
  </si>
  <si>
    <t>GSM1669511</t>
  </si>
  <si>
    <t>GSM2561499</t>
  </si>
  <si>
    <t>GSM2561502</t>
  </si>
  <si>
    <t>GSM2561504</t>
  </si>
  <si>
    <t>GSM2561513</t>
  </si>
  <si>
    <t>GSM2561514</t>
  </si>
  <si>
    <t>GSM2561515</t>
  </si>
  <si>
    <t>GSM2561516</t>
  </si>
  <si>
    <t>MYC|protein_coding</t>
  </si>
  <si>
    <t>KIF20A|protein_coding</t>
  </si>
  <si>
    <t>SATB2|protein_coding</t>
  </si>
  <si>
    <t>KRT8|protein_coding</t>
  </si>
  <si>
    <t>SFRP4|protein_coding</t>
  </si>
  <si>
    <t>RGS2|protein_coding</t>
  </si>
  <si>
    <t>NOTCH3|protein_coding</t>
  </si>
  <si>
    <t>ITGA1|protein_coding</t>
  </si>
  <si>
    <t>CDC20|protein_coding</t>
  </si>
  <si>
    <t>UBE2C|protein_coding</t>
  </si>
  <si>
    <t>ADCY9|protein_coding</t>
  </si>
  <si>
    <t>AURKB|protein_coding</t>
  </si>
  <si>
    <t>NEK2|protein_coding</t>
  </si>
  <si>
    <t>PTTG1|protein_coding</t>
  </si>
  <si>
    <t>IGF2BP3|protein_coding</t>
  </si>
  <si>
    <t>CDK6|protein_coding</t>
  </si>
  <si>
    <t>TMEM97|protein_coding</t>
  </si>
  <si>
    <t>CENPF|protein_coding</t>
  </si>
  <si>
    <t>PMAIP1|protein_coding</t>
  </si>
  <si>
    <t>MMP1|protein_coding</t>
  </si>
  <si>
    <t>RRM2|protein_coding</t>
  </si>
  <si>
    <t>PEG10|protein_coding</t>
  </si>
  <si>
    <t>CD24|protein_coding</t>
  </si>
  <si>
    <t>MME|protein_coding</t>
  </si>
  <si>
    <t>ANGPTL4|protein_coding</t>
  </si>
  <si>
    <t>TXNIP|protein_coding</t>
  </si>
  <si>
    <t>DSG2|protein_coding</t>
  </si>
  <si>
    <t>C.V</t>
  </si>
  <si>
    <t>HLA-DRA|protein_coding</t>
  </si>
  <si>
    <t>HLA-DPA1|protein_coding</t>
  </si>
  <si>
    <t>HLA-DMA|protein_coding</t>
  </si>
  <si>
    <t>NUSAP1|protein_coding</t>
  </si>
  <si>
    <t>CKS2|protein_coding</t>
  </si>
  <si>
    <t>DLGAP5|protein_coding</t>
  </si>
  <si>
    <t>UHRF1|protein_coding</t>
  </si>
  <si>
    <t>PLK2|protein_coding</t>
  </si>
  <si>
    <t>STMN1|protein_coding</t>
  </si>
  <si>
    <t>CD74|protein_coding</t>
  </si>
  <si>
    <t>GBP2|protein_coding</t>
  </si>
  <si>
    <t>CA2|protein_coding</t>
  </si>
  <si>
    <t>CTSC|protein_coding</t>
  </si>
  <si>
    <t>IFI30|protein_coding</t>
  </si>
  <si>
    <t>CD4|protein_coding</t>
  </si>
  <si>
    <t>DNM1|protein_coding</t>
  </si>
  <si>
    <t>MR1|protein_co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0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5"/>
  <sheetViews>
    <sheetView tabSelected="1" workbookViewId="0">
      <selection activeCell="A38" sqref="A38"/>
    </sheetView>
  </sheetViews>
  <sheetFormatPr baseColWidth="10" defaultRowHeight="16" x14ac:dyDescent="0.2"/>
  <cols>
    <col min="14" max="14" width="12.664062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2" t="s">
        <v>41</v>
      </c>
    </row>
    <row r="2" spans="1:15" x14ac:dyDescent="0.2">
      <c r="A2" t="s">
        <v>14</v>
      </c>
      <c r="B2">
        <v>11.19331667</v>
      </c>
      <c r="C2">
        <v>10.66346667</v>
      </c>
      <c r="D2">
        <v>10.784166669999999</v>
      </c>
      <c r="E2">
        <v>10.20071667</v>
      </c>
      <c r="F2">
        <v>9.2152733330000007</v>
      </c>
      <c r="G2">
        <v>9.5039049999999996</v>
      </c>
      <c r="H2">
        <v>8.9741790659999996</v>
      </c>
      <c r="I2">
        <v>10.82113386</v>
      </c>
      <c r="J2">
        <v>10.80331968</v>
      </c>
      <c r="K2">
        <v>10.469782159999999</v>
      </c>
      <c r="L2">
        <v>10.925879739999999</v>
      </c>
      <c r="M2">
        <v>12.14861054</v>
      </c>
      <c r="N2">
        <v>11.32042414</v>
      </c>
      <c r="O2" s="1">
        <v>8.3950700000000003E-2</v>
      </c>
    </row>
    <row r="3" spans="1:15" x14ac:dyDescent="0.2">
      <c r="A3" t="s">
        <v>15</v>
      </c>
      <c r="B3">
        <v>7.6633216669999999</v>
      </c>
      <c r="C3">
        <v>7.5343249999999999</v>
      </c>
      <c r="D3">
        <v>7.5558716669999999</v>
      </c>
      <c r="E3">
        <v>5.3876558330000002</v>
      </c>
      <c r="F3">
        <v>4.635955</v>
      </c>
      <c r="G3">
        <v>4.8710066669999996</v>
      </c>
      <c r="H3">
        <v>10.02265691</v>
      </c>
      <c r="I3">
        <v>6.7724708089999996</v>
      </c>
      <c r="J3">
        <v>9.1976658340000004</v>
      </c>
      <c r="K3">
        <v>9.2438962960000008</v>
      </c>
      <c r="L3">
        <v>7.5303132010000002</v>
      </c>
      <c r="M3">
        <v>9.1898980439999995</v>
      </c>
      <c r="N3">
        <v>9.8403075750000006</v>
      </c>
      <c r="O3" s="1">
        <v>0.2400573</v>
      </c>
    </row>
    <row r="4" spans="1:15" x14ac:dyDescent="0.2">
      <c r="A4" t="s">
        <v>16</v>
      </c>
      <c r="B4">
        <v>8.7504083329999993</v>
      </c>
      <c r="C4">
        <v>9.0413983330000001</v>
      </c>
      <c r="D4">
        <v>9.0512916669999992</v>
      </c>
      <c r="E4">
        <v>9.9724133330000004</v>
      </c>
      <c r="F4">
        <v>9.9115216670000006</v>
      </c>
      <c r="G4">
        <v>10.46143333</v>
      </c>
      <c r="H4">
        <v>9.1325651200000006</v>
      </c>
      <c r="I4">
        <v>8.3374923919999997</v>
      </c>
      <c r="J4">
        <v>5.7711539729999997</v>
      </c>
      <c r="K4">
        <v>8.1441962809999993</v>
      </c>
      <c r="L4">
        <v>8.72941842</v>
      </c>
      <c r="M4">
        <v>6.9946593869999996</v>
      </c>
      <c r="N4">
        <v>6.2787584560000003</v>
      </c>
      <c r="O4" s="1">
        <v>0.16598267999999999</v>
      </c>
    </row>
    <row r="5" spans="1:15" x14ac:dyDescent="0.2">
      <c r="A5" t="s">
        <v>17</v>
      </c>
      <c r="B5">
        <v>9.7017266670000009</v>
      </c>
      <c r="C5">
        <v>9.9716333329999998</v>
      </c>
      <c r="D5">
        <v>10.428025</v>
      </c>
      <c r="E5">
        <v>9.8909549999999999</v>
      </c>
      <c r="F5">
        <v>10.115016669999999</v>
      </c>
      <c r="G5">
        <v>10.40695833</v>
      </c>
      <c r="H5">
        <v>5.3661433389999997</v>
      </c>
      <c r="I5">
        <v>6.3790424909999999</v>
      </c>
      <c r="J5">
        <v>9.6655224270000009</v>
      </c>
      <c r="K5">
        <v>6.4366515509999997</v>
      </c>
      <c r="L5">
        <v>6.0616487020000003</v>
      </c>
      <c r="M5">
        <v>9.3273174070000007</v>
      </c>
      <c r="N5">
        <v>9.9156374500000002</v>
      </c>
      <c r="O5" s="1">
        <v>0.21726488999999999</v>
      </c>
    </row>
    <row r="6" spans="1:15" x14ac:dyDescent="0.2">
      <c r="A6" t="s">
        <v>18</v>
      </c>
      <c r="B6">
        <v>9.0139200000000006</v>
      </c>
      <c r="C6">
        <v>7.4478233329999997</v>
      </c>
      <c r="D6">
        <v>6.310895833</v>
      </c>
      <c r="E6">
        <v>12.15343333</v>
      </c>
      <c r="F6">
        <v>12.34305</v>
      </c>
      <c r="G6">
        <v>11.961399999999999</v>
      </c>
      <c r="H6">
        <v>5.766848704</v>
      </c>
      <c r="I6">
        <v>9.2305721429999998</v>
      </c>
      <c r="J6">
        <v>5.7796871630000002</v>
      </c>
      <c r="K6">
        <v>7.3042888919999998</v>
      </c>
      <c r="L6">
        <v>5.7848878309999998</v>
      </c>
      <c r="M6">
        <v>5.4228040430000002</v>
      </c>
      <c r="N6">
        <v>4.6471889419999997</v>
      </c>
      <c r="O6" s="1">
        <v>0.34632275000000001</v>
      </c>
    </row>
    <row r="7" spans="1:15" x14ac:dyDescent="0.2">
      <c r="A7" t="s">
        <v>19</v>
      </c>
      <c r="B7">
        <v>9.5762833329999992</v>
      </c>
      <c r="C7">
        <v>8.4649466669999995</v>
      </c>
      <c r="D7">
        <v>8.5603499999999997</v>
      </c>
      <c r="E7">
        <v>5.4607749999999999</v>
      </c>
      <c r="F7">
        <v>4.6131566670000002</v>
      </c>
      <c r="G7">
        <v>5.2543583329999999</v>
      </c>
      <c r="H7">
        <v>5.1191624579999999</v>
      </c>
      <c r="I7">
        <v>5.2896152670000003</v>
      </c>
      <c r="J7">
        <v>5.0042746999999999</v>
      </c>
      <c r="K7">
        <v>5.9453626269999997</v>
      </c>
      <c r="L7">
        <v>6.031594406</v>
      </c>
      <c r="M7">
        <v>5.5225139070000004</v>
      </c>
      <c r="N7">
        <v>5.3205592279999996</v>
      </c>
      <c r="O7" s="1">
        <v>0.25979633000000002</v>
      </c>
    </row>
    <row r="8" spans="1:15" x14ac:dyDescent="0.2">
      <c r="A8" t="s">
        <v>20</v>
      </c>
      <c r="B8">
        <v>8.7607633329999999</v>
      </c>
      <c r="C8">
        <v>8.6041983329999994</v>
      </c>
      <c r="D8">
        <v>9.4543366669999997</v>
      </c>
      <c r="E8">
        <v>10.780533330000001</v>
      </c>
      <c r="F8">
        <v>10.11904167</v>
      </c>
      <c r="G8">
        <v>11.161149999999999</v>
      </c>
      <c r="H8">
        <v>10.485322460000001</v>
      </c>
      <c r="I8">
        <v>9.5980608660000009</v>
      </c>
      <c r="J8">
        <v>8.8059018550000001</v>
      </c>
      <c r="K8">
        <v>10.441096480000001</v>
      </c>
      <c r="L8">
        <v>10.738794110000001</v>
      </c>
      <c r="M8">
        <v>8.6685411030000008</v>
      </c>
      <c r="N8">
        <v>8.6843620420000001</v>
      </c>
      <c r="O8" s="1">
        <v>9.7503590000000001E-2</v>
      </c>
    </row>
    <row r="9" spans="1:15" x14ac:dyDescent="0.2">
      <c r="A9" t="s">
        <v>21</v>
      </c>
      <c r="B9">
        <v>7.0561233330000004</v>
      </c>
      <c r="C9">
        <v>8.0820775000000005</v>
      </c>
      <c r="D9">
        <v>8.1960816669999996</v>
      </c>
      <c r="E9">
        <v>9.0899766670000002</v>
      </c>
      <c r="F9">
        <v>8.5459724999999995</v>
      </c>
      <c r="G9">
        <v>9.2655916670000007</v>
      </c>
      <c r="H9">
        <v>6.7386078329999997</v>
      </c>
      <c r="I9">
        <v>7.2360210880000002</v>
      </c>
      <c r="J9">
        <v>6.8820681520000004</v>
      </c>
      <c r="K9">
        <v>6.8773849580000004</v>
      </c>
      <c r="L9">
        <v>6.8958705059999996</v>
      </c>
      <c r="M9">
        <v>5.2050534900000001</v>
      </c>
      <c r="N9">
        <v>5.0289893010000002</v>
      </c>
      <c r="O9" s="1">
        <v>0.17855231999999999</v>
      </c>
    </row>
    <row r="10" spans="1:15" x14ac:dyDescent="0.2">
      <c r="A10" t="s">
        <v>22</v>
      </c>
      <c r="B10">
        <v>8.3514966669999993</v>
      </c>
      <c r="C10">
        <v>7.3037716670000004</v>
      </c>
      <c r="D10">
        <v>7.3429266670000004</v>
      </c>
      <c r="E10">
        <v>3.1786949999999998</v>
      </c>
      <c r="F10">
        <v>3.417233333</v>
      </c>
      <c r="G10">
        <v>3.6028466670000001</v>
      </c>
      <c r="H10">
        <v>10.51945572</v>
      </c>
      <c r="I10">
        <v>8.463120365</v>
      </c>
      <c r="J10">
        <v>10.5972787</v>
      </c>
      <c r="K10">
        <v>11.102623299999999</v>
      </c>
      <c r="L10">
        <v>9.1976658340000004</v>
      </c>
      <c r="M10">
        <v>11.014907600000001</v>
      </c>
      <c r="N10">
        <v>11.74272328</v>
      </c>
      <c r="O10" s="1">
        <v>0.37497639999999999</v>
      </c>
    </row>
    <row r="11" spans="1:15" x14ac:dyDescent="0.2">
      <c r="A11" t="s">
        <v>23</v>
      </c>
      <c r="B11">
        <v>10.233375000000001</v>
      </c>
      <c r="C11">
        <v>9.5251000000000001</v>
      </c>
      <c r="D11">
        <v>9.6362966669999999</v>
      </c>
      <c r="E11">
        <v>8.4045166669999993</v>
      </c>
      <c r="F11">
        <v>8.6584966669999996</v>
      </c>
      <c r="G11">
        <v>8.7447066670000009</v>
      </c>
      <c r="H11">
        <v>10.65947952</v>
      </c>
      <c r="I11">
        <v>8.7978441259999993</v>
      </c>
      <c r="J11">
        <v>10.575330620000001</v>
      </c>
      <c r="K11">
        <v>10.879021890000001</v>
      </c>
      <c r="L11">
        <v>8.5076755510000002</v>
      </c>
      <c r="M11">
        <v>10.560531989999999</v>
      </c>
      <c r="N11">
        <v>11.310487119999999</v>
      </c>
      <c r="O11" s="1">
        <v>0.10554332600000001</v>
      </c>
    </row>
    <row r="12" spans="1:15" x14ac:dyDescent="0.2">
      <c r="A12" t="s">
        <v>24</v>
      </c>
      <c r="B12">
        <v>7.1150383330000002</v>
      </c>
      <c r="C12">
        <v>7.1720758330000001</v>
      </c>
      <c r="D12">
        <v>7.3111116669999996</v>
      </c>
      <c r="E12">
        <v>8.3030650000000001</v>
      </c>
      <c r="F12">
        <v>8.4633883329999993</v>
      </c>
      <c r="G12">
        <v>8.5677983330000007</v>
      </c>
      <c r="H12">
        <v>8.7926877270000006</v>
      </c>
      <c r="I12">
        <v>8.2103723150000008</v>
      </c>
      <c r="J12">
        <v>7.8922872450000003</v>
      </c>
      <c r="K12">
        <v>7.7532278630000002</v>
      </c>
      <c r="L12">
        <v>7.5865568970000004</v>
      </c>
      <c r="M12">
        <v>6.4105786379999996</v>
      </c>
      <c r="N12">
        <v>6.113541637</v>
      </c>
      <c r="O12" s="1">
        <v>0.10736</v>
      </c>
    </row>
    <row r="13" spans="1:15" x14ac:dyDescent="0.2">
      <c r="A13" t="s">
        <v>25</v>
      </c>
      <c r="B13">
        <v>8.0355433329999997</v>
      </c>
      <c r="C13">
        <v>8.2982166670000002</v>
      </c>
      <c r="D13">
        <v>8.5414591669999993</v>
      </c>
      <c r="E13">
        <v>6.7322933330000003</v>
      </c>
      <c r="F13">
        <v>7.1925150000000002</v>
      </c>
      <c r="G13">
        <v>7.4848366669999997</v>
      </c>
      <c r="H13">
        <v>8.3682505240000005</v>
      </c>
      <c r="I13">
        <v>6.7154039640000001</v>
      </c>
      <c r="J13">
        <v>8.0421491879999998</v>
      </c>
      <c r="K13">
        <v>8.3851221650000003</v>
      </c>
      <c r="L13">
        <v>6.2358097890000002</v>
      </c>
      <c r="M13">
        <v>8.3277852780000003</v>
      </c>
      <c r="N13">
        <v>9.2487612670000008</v>
      </c>
      <c r="O13" s="1">
        <v>0.11192173</v>
      </c>
    </row>
    <row r="14" spans="1:15" x14ac:dyDescent="0.2">
      <c r="A14" t="s">
        <v>26</v>
      </c>
      <c r="B14">
        <v>8.3068816670000007</v>
      </c>
      <c r="C14">
        <v>8.1400358330000007</v>
      </c>
      <c r="D14">
        <v>8.3673583330000003</v>
      </c>
      <c r="E14">
        <v>6.5095708329999997</v>
      </c>
      <c r="F14">
        <v>6.7563266669999997</v>
      </c>
      <c r="G14">
        <v>7.5633616669999997</v>
      </c>
      <c r="H14">
        <v>8.0752370570000007</v>
      </c>
      <c r="I14">
        <v>6.0775964729999998</v>
      </c>
      <c r="J14">
        <v>8.0049319850000007</v>
      </c>
      <c r="K14">
        <v>7.8158023449999998</v>
      </c>
      <c r="L14">
        <v>5.6430784879999996</v>
      </c>
      <c r="M14">
        <v>7.8014845780000002</v>
      </c>
      <c r="N14">
        <v>8.4889258470000009</v>
      </c>
      <c r="O14" s="1">
        <v>0.12511153999999999</v>
      </c>
    </row>
    <row r="15" spans="1:15" x14ac:dyDescent="0.2">
      <c r="A15" t="s">
        <v>27</v>
      </c>
      <c r="B15">
        <v>10.330500000000001</v>
      </c>
      <c r="C15">
        <v>9.7538716670000003</v>
      </c>
      <c r="D15">
        <v>9.4729466670000004</v>
      </c>
      <c r="E15">
        <v>6.8840991669999996</v>
      </c>
      <c r="F15">
        <v>7.2418816670000004</v>
      </c>
      <c r="G15">
        <v>7.1824083329999997</v>
      </c>
      <c r="H15">
        <v>11.05756439</v>
      </c>
      <c r="I15">
        <v>9.2370983829999993</v>
      </c>
      <c r="J15">
        <v>11.006595920000001</v>
      </c>
      <c r="K15">
        <v>11.69655311</v>
      </c>
      <c r="L15">
        <v>10.44859069</v>
      </c>
      <c r="M15">
        <v>11.90897382</v>
      </c>
      <c r="N15">
        <v>12.45738216</v>
      </c>
      <c r="O15" s="1">
        <v>0.18684138</v>
      </c>
    </row>
    <row r="16" spans="1:15" x14ac:dyDescent="0.2">
      <c r="A16" t="s">
        <v>28</v>
      </c>
      <c r="B16">
        <v>8.1744383329999994</v>
      </c>
      <c r="C16">
        <v>8.6669999999999998</v>
      </c>
      <c r="D16">
        <v>9.1527650000000005</v>
      </c>
      <c r="E16">
        <v>3.6405099999999999</v>
      </c>
      <c r="F16">
        <v>3.630938333</v>
      </c>
      <c r="G16">
        <v>3.7550466669999998</v>
      </c>
      <c r="H16">
        <v>7.3203202630000002</v>
      </c>
      <c r="I16">
        <v>8.3987295419999999</v>
      </c>
      <c r="J16">
        <v>10.79402595</v>
      </c>
      <c r="K16">
        <v>9.6556698779999994</v>
      </c>
      <c r="L16">
        <v>9.9088626459999993</v>
      </c>
      <c r="M16">
        <v>10.73398852</v>
      </c>
      <c r="N16">
        <v>10.486102280000001</v>
      </c>
      <c r="O16" s="1">
        <v>0.33434350000000002</v>
      </c>
    </row>
    <row r="17" spans="1:15" x14ac:dyDescent="0.2">
      <c r="A17" t="s">
        <v>29</v>
      </c>
      <c r="B17">
        <v>8.8850016669999992</v>
      </c>
      <c r="C17">
        <v>8.9315800000000003</v>
      </c>
      <c r="D17">
        <v>9.4224549999999994</v>
      </c>
      <c r="E17">
        <v>7.7953283329999996</v>
      </c>
      <c r="F17">
        <v>7.6279300000000001</v>
      </c>
      <c r="G17">
        <v>8.1566008330000006</v>
      </c>
      <c r="H17">
        <v>8.8726173950000007</v>
      </c>
      <c r="I17">
        <v>10.79749007</v>
      </c>
      <c r="J17">
        <v>10.07397888</v>
      </c>
      <c r="K17">
        <v>8.7603486329999996</v>
      </c>
      <c r="L17">
        <v>9.0264705509999992</v>
      </c>
      <c r="M17">
        <v>10.43872354</v>
      </c>
      <c r="N17">
        <v>10.6797165</v>
      </c>
      <c r="O17" s="1">
        <v>0.11379337</v>
      </c>
    </row>
    <row r="18" spans="1:15" x14ac:dyDescent="0.2">
      <c r="A18" t="s">
        <v>30</v>
      </c>
      <c r="B18">
        <v>10.522916670000001</v>
      </c>
      <c r="C18">
        <v>9.7214849999999995</v>
      </c>
      <c r="D18">
        <v>9.6979616669999995</v>
      </c>
      <c r="E18">
        <v>7.4638049999999998</v>
      </c>
      <c r="F18">
        <v>8.0780066670000004</v>
      </c>
      <c r="G18">
        <v>7.7439475</v>
      </c>
      <c r="H18">
        <v>9.3820306200000001</v>
      </c>
      <c r="I18">
        <v>9.0402916080000004</v>
      </c>
      <c r="J18">
        <v>9.994562084</v>
      </c>
      <c r="K18">
        <v>8.2103723150000008</v>
      </c>
      <c r="L18">
        <v>8.3774376400000001</v>
      </c>
      <c r="M18">
        <v>9.5627995699999992</v>
      </c>
      <c r="N18">
        <v>9.9176504330000004</v>
      </c>
      <c r="O18" s="1">
        <v>0.10755702</v>
      </c>
    </row>
    <row r="19" spans="1:15" x14ac:dyDescent="0.2">
      <c r="A19" t="s">
        <v>31</v>
      </c>
      <c r="B19">
        <v>6.9710349999999996</v>
      </c>
      <c r="C19">
        <v>6.9447766670000002</v>
      </c>
      <c r="D19">
        <v>6.968998333</v>
      </c>
      <c r="E19">
        <v>4.9576149999999997</v>
      </c>
      <c r="F19">
        <v>4.8513700000000002</v>
      </c>
      <c r="G19">
        <v>5.122451667</v>
      </c>
      <c r="H19">
        <v>8.5138518150000007</v>
      </c>
      <c r="I19">
        <v>6.9406774310000001</v>
      </c>
      <c r="J19">
        <v>8.5852094339999994</v>
      </c>
      <c r="K19">
        <v>8.1130933830000007</v>
      </c>
      <c r="L19">
        <v>6.4421283020000004</v>
      </c>
      <c r="M19">
        <v>8.3565211329999993</v>
      </c>
      <c r="N19">
        <v>8.9406823049999993</v>
      </c>
      <c r="O19" s="1">
        <v>0.20148693000000001</v>
      </c>
    </row>
    <row r="20" spans="1:15" x14ac:dyDescent="0.2">
      <c r="A20" t="s">
        <v>32</v>
      </c>
      <c r="B20">
        <v>9.4316233329999992</v>
      </c>
      <c r="C20">
        <v>9.1510366669999996</v>
      </c>
      <c r="D20">
        <v>8.5015666670000005</v>
      </c>
      <c r="E20">
        <v>3.8592283329999999</v>
      </c>
      <c r="F20">
        <v>3.4173583330000001</v>
      </c>
      <c r="G20">
        <v>4.5637499999999998</v>
      </c>
      <c r="H20">
        <v>5.6647557470000001</v>
      </c>
      <c r="I20">
        <v>6.9155523370000003</v>
      </c>
      <c r="J20">
        <v>9.4665957420000009</v>
      </c>
      <c r="K20">
        <v>9.2297835270000004</v>
      </c>
      <c r="L20">
        <v>8.0699232619999997</v>
      </c>
      <c r="M20">
        <v>10.14834076</v>
      </c>
      <c r="N20">
        <v>9.6111559599999996</v>
      </c>
      <c r="O20" s="1">
        <v>0.31648576</v>
      </c>
    </row>
    <row r="21" spans="1:15" x14ac:dyDescent="0.2">
      <c r="A21" t="s">
        <v>33</v>
      </c>
      <c r="B21">
        <v>9.7331383329999994</v>
      </c>
      <c r="C21">
        <v>11.05013333</v>
      </c>
      <c r="D21">
        <v>10.94401667</v>
      </c>
      <c r="E21">
        <v>6.0358233329999997</v>
      </c>
      <c r="F21">
        <v>6.3259933330000004</v>
      </c>
      <c r="G21">
        <v>7.5363808329999999</v>
      </c>
      <c r="H21">
        <v>4.9499947009999996</v>
      </c>
      <c r="I21">
        <v>6.255878278</v>
      </c>
      <c r="J21">
        <v>6.5073544180000003</v>
      </c>
      <c r="K21">
        <v>11.20247116</v>
      </c>
      <c r="L21">
        <v>11.901137540000001</v>
      </c>
      <c r="M21">
        <v>11.73980759</v>
      </c>
      <c r="N21">
        <v>12.0563039</v>
      </c>
      <c r="O21" s="1">
        <v>0.30081562000000001</v>
      </c>
    </row>
    <row r="22" spans="1:15" x14ac:dyDescent="0.2">
      <c r="A22" t="s">
        <v>34</v>
      </c>
      <c r="B22">
        <v>10.1496</v>
      </c>
      <c r="C22">
        <v>9.8008033329999993</v>
      </c>
      <c r="D22">
        <v>9.9953249999999993</v>
      </c>
      <c r="E22">
        <v>4.3373799999999996</v>
      </c>
      <c r="F22">
        <v>5.0321983330000002</v>
      </c>
      <c r="G22">
        <v>5.0541766670000001</v>
      </c>
      <c r="H22">
        <v>7.2909316899999999</v>
      </c>
      <c r="I22">
        <v>6.2632832729999999</v>
      </c>
      <c r="J22">
        <v>7.254830138</v>
      </c>
      <c r="K22">
        <v>6.7432444350000003</v>
      </c>
      <c r="L22">
        <v>5.476674794</v>
      </c>
      <c r="M22">
        <v>6.7809713089999999</v>
      </c>
      <c r="N22">
        <v>7.5940256499999998</v>
      </c>
      <c r="O22" s="1">
        <v>0.27406063000000003</v>
      </c>
    </row>
    <row r="23" spans="1:15" x14ac:dyDescent="0.2">
      <c r="A23" t="s">
        <v>35</v>
      </c>
      <c r="B23">
        <v>10.01595</v>
      </c>
      <c r="C23">
        <v>9.7369566669999994</v>
      </c>
      <c r="D23">
        <v>9.0615683330000003</v>
      </c>
      <c r="E23">
        <v>6.3769483329999996</v>
      </c>
      <c r="F23">
        <v>6.3874750000000002</v>
      </c>
      <c r="G23">
        <v>6.4167116670000004</v>
      </c>
      <c r="H23">
        <v>6.2176827689999996</v>
      </c>
      <c r="I23">
        <v>7.8931521660000001</v>
      </c>
      <c r="J23">
        <v>6.7394914730000002</v>
      </c>
      <c r="K23">
        <v>6.6697591980000004</v>
      </c>
      <c r="L23">
        <v>5.9680952490000001</v>
      </c>
      <c r="M23">
        <v>8.4222051530000002</v>
      </c>
      <c r="N23">
        <v>8.4374959480000005</v>
      </c>
      <c r="O23" s="1">
        <v>0.18900855</v>
      </c>
    </row>
    <row r="24" spans="1:15" x14ac:dyDescent="0.2">
      <c r="A24" t="s">
        <v>36</v>
      </c>
      <c r="B24">
        <v>8.8719791669999992</v>
      </c>
      <c r="C24">
        <v>7.2095316670000003</v>
      </c>
      <c r="D24">
        <v>6.3543266669999996</v>
      </c>
      <c r="E24">
        <v>6.9389283329999998</v>
      </c>
      <c r="F24">
        <v>3.897719167</v>
      </c>
      <c r="G24">
        <v>3.8273774999999999</v>
      </c>
      <c r="H24">
        <v>7.8725872839999997</v>
      </c>
      <c r="I24">
        <v>9.0426197599999991</v>
      </c>
      <c r="J24">
        <v>9.0048753809999997</v>
      </c>
      <c r="K24">
        <v>9.209625312</v>
      </c>
      <c r="L24">
        <v>7.2457514329999997</v>
      </c>
      <c r="M24">
        <v>10.63022608</v>
      </c>
      <c r="N24">
        <v>11.61499839</v>
      </c>
      <c r="O24" s="1">
        <v>0.29327167999999998</v>
      </c>
    </row>
    <row r="25" spans="1:15" x14ac:dyDescent="0.2">
      <c r="A25" t="s">
        <v>37</v>
      </c>
      <c r="B25">
        <v>12.41441667</v>
      </c>
      <c r="C25">
        <v>12.555583329999999</v>
      </c>
      <c r="D25">
        <v>12.375733329999999</v>
      </c>
      <c r="E25">
        <v>9.0597399999999997</v>
      </c>
      <c r="F25">
        <v>10.482049999999999</v>
      </c>
      <c r="G25">
        <v>10.145533329999999</v>
      </c>
      <c r="H25">
        <v>6.0268286419999999</v>
      </c>
      <c r="I25">
        <v>6.1087909969999998</v>
      </c>
      <c r="J25">
        <v>7.5236635400000003</v>
      </c>
      <c r="K25">
        <v>9.1196826059999996</v>
      </c>
      <c r="L25">
        <v>7.2860944830000003</v>
      </c>
      <c r="M25">
        <v>9.0390165319999998</v>
      </c>
      <c r="N25">
        <v>8.4464467980000002</v>
      </c>
      <c r="O25" s="1">
        <v>0.24278701</v>
      </c>
    </row>
    <row r="26" spans="1:15" x14ac:dyDescent="0.2">
      <c r="A26" t="s">
        <v>38</v>
      </c>
      <c r="B26">
        <v>8.1013816670000001</v>
      </c>
      <c r="C26">
        <v>9.3237033329999992</v>
      </c>
      <c r="D26">
        <v>9.0764250000000004</v>
      </c>
      <c r="E26">
        <v>11.34694167</v>
      </c>
      <c r="F26">
        <v>11.127700000000001</v>
      </c>
      <c r="G26">
        <v>11.2554</v>
      </c>
      <c r="H26">
        <v>10.18936253</v>
      </c>
      <c r="I26">
        <v>9.4724294540000002</v>
      </c>
      <c r="J26">
        <v>7.2473745709999999</v>
      </c>
      <c r="K26">
        <v>12.583513930000001</v>
      </c>
      <c r="L26">
        <v>12.75843042</v>
      </c>
      <c r="M26">
        <v>11.049365979999999</v>
      </c>
      <c r="N26">
        <v>11.428959559999999</v>
      </c>
      <c r="O26" s="1">
        <v>0.15973946</v>
      </c>
    </row>
    <row r="27" spans="1:15" x14ac:dyDescent="0.2">
      <c r="A27" t="s">
        <v>39</v>
      </c>
      <c r="B27">
        <v>9.7872983330000007</v>
      </c>
      <c r="C27">
        <v>10.400033329999999</v>
      </c>
      <c r="D27">
        <v>11.59928333</v>
      </c>
      <c r="E27">
        <v>12.84065</v>
      </c>
      <c r="F27">
        <v>13.18393333</v>
      </c>
      <c r="G27">
        <v>12.917816670000001</v>
      </c>
      <c r="H27">
        <v>11.426953109999999</v>
      </c>
      <c r="I27">
        <v>11.823646589999999</v>
      </c>
      <c r="J27">
        <v>10.3359776</v>
      </c>
      <c r="K27">
        <v>9.9366873719999997</v>
      </c>
      <c r="L27">
        <v>10.253957829999999</v>
      </c>
      <c r="M27">
        <v>8.6925814829999997</v>
      </c>
      <c r="N27">
        <v>8.3507950149999992</v>
      </c>
      <c r="O27" s="1">
        <v>0.14320569999999999</v>
      </c>
    </row>
    <row r="28" spans="1:15" x14ac:dyDescent="0.2">
      <c r="A28" t="s">
        <v>40</v>
      </c>
      <c r="B28">
        <v>7.7007183330000002</v>
      </c>
      <c r="C28">
        <v>6.7059516669999999</v>
      </c>
      <c r="D28">
        <v>5.9719749999999996</v>
      </c>
      <c r="E28">
        <v>5.4981566669999999</v>
      </c>
      <c r="F28">
        <v>5.4451999999999998</v>
      </c>
      <c r="G28">
        <v>5.5641433329999996</v>
      </c>
      <c r="H28">
        <v>5.6794234360000004</v>
      </c>
      <c r="I28">
        <v>5.9037943479999999</v>
      </c>
      <c r="J28">
        <v>8.2014964490000004</v>
      </c>
      <c r="K28">
        <v>5.5369625710000001</v>
      </c>
      <c r="L28">
        <v>5.3572141819999999</v>
      </c>
      <c r="M28">
        <v>7.4543286990000004</v>
      </c>
      <c r="N28">
        <v>8.5856778570000003</v>
      </c>
      <c r="O28" s="1">
        <v>0.18017269</v>
      </c>
    </row>
    <row r="29" spans="1:15" x14ac:dyDescent="0.2">
      <c r="A29" t="s">
        <v>42</v>
      </c>
      <c r="B29">
        <v>10.36861667</v>
      </c>
      <c r="C29">
        <v>9.0847416669999994</v>
      </c>
      <c r="D29">
        <v>4.5466566669999997</v>
      </c>
      <c r="E29">
        <v>9.0308666669999997</v>
      </c>
      <c r="F29">
        <v>9.8262300000000007</v>
      </c>
      <c r="G29">
        <v>9.7302649999999993</v>
      </c>
      <c r="H29">
        <v>9.0526616680000007</v>
      </c>
      <c r="I29">
        <v>7.9168644129999999</v>
      </c>
      <c r="J29">
        <v>7.2281324050000002</v>
      </c>
      <c r="K29">
        <v>10.782439719999999</v>
      </c>
      <c r="L29">
        <v>11.24826652</v>
      </c>
      <c r="M29">
        <v>7.2543921139999998</v>
      </c>
      <c r="N29">
        <v>7.6735491209999998</v>
      </c>
      <c r="O29" s="1">
        <v>0.20727466999999999</v>
      </c>
    </row>
    <row r="30" spans="1:15" x14ac:dyDescent="0.2">
      <c r="A30" t="s">
        <v>43</v>
      </c>
      <c r="B30">
        <v>9.7247400000000006</v>
      </c>
      <c r="C30">
        <v>8.8746050000000007</v>
      </c>
      <c r="D30">
        <v>8.9530983329999998</v>
      </c>
      <c r="E30">
        <v>10.69408333</v>
      </c>
      <c r="F30">
        <v>11.24123333</v>
      </c>
      <c r="G30">
        <v>10.496216670000001</v>
      </c>
      <c r="H30">
        <v>8.9228660550000001</v>
      </c>
      <c r="I30">
        <v>8.4642906440000001</v>
      </c>
      <c r="J30">
        <v>5.4854954239999998</v>
      </c>
      <c r="K30">
        <v>10.564917729999999</v>
      </c>
      <c r="L30">
        <v>10.913938959999999</v>
      </c>
      <c r="M30">
        <v>4.2242689569999996</v>
      </c>
      <c r="N30">
        <v>5.0876276049999998</v>
      </c>
      <c r="O30" s="1">
        <v>0.26964690000000002</v>
      </c>
    </row>
    <row r="31" spans="1:15" x14ac:dyDescent="0.2">
      <c r="A31" t="s">
        <v>44</v>
      </c>
      <c r="B31">
        <v>9.0728633330000008</v>
      </c>
      <c r="C31">
        <v>8.4094816669999997</v>
      </c>
      <c r="D31">
        <v>7.7010949999999996</v>
      </c>
      <c r="E31">
        <v>9.7963316670000005</v>
      </c>
      <c r="F31">
        <v>10.237925000000001</v>
      </c>
      <c r="G31">
        <v>10.21660833</v>
      </c>
      <c r="H31">
        <v>9.7151974679999995</v>
      </c>
      <c r="I31">
        <v>7.5766743979999998</v>
      </c>
      <c r="J31">
        <v>7.312308711</v>
      </c>
      <c r="K31">
        <v>10.903195589999999</v>
      </c>
      <c r="L31">
        <v>11.597534189999999</v>
      </c>
      <c r="M31">
        <v>7.4350098129999997</v>
      </c>
      <c r="N31">
        <v>7.7619010639999999</v>
      </c>
      <c r="O31" s="1">
        <v>0.16058950999999999</v>
      </c>
    </row>
    <row r="32" spans="1:15" x14ac:dyDescent="0.2">
      <c r="A32" t="s">
        <v>45</v>
      </c>
      <c r="B32">
        <v>9.3704350000000005</v>
      </c>
      <c r="C32">
        <v>8.8604433329999992</v>
      </c>
      <c r="D32">
        <v>8.8356383330000003</v>
      </c>
      <c r="E32">
        <v>5.199521667</v>
      </c>
      <c r="F32">
        <v>5.7937950000000003</v>
      </c>
      <c r="G32">
        <v>4.9111500000000001</v>
      </c>
      <c r="H32">
        <v>9.5955491950000003</v>
      </c>
      <c r="I32">
        <v>7.6173334700000002</v>
      </c>
      <c r="J32">
        <v>9.7683664439999998</v>
      </c>
      <c r="K32">
        <v>9.246110646</v>
      </c>
      <c r="L32">
        <v>7.4491108009999998</v>
      </c>
      <c r="M32">
        <v>9.3986169159999999</v>
      </c>
      <c r="N32">
        <v>9.7962579989999998</v>
      </c>
      <c r="O32" s="1">
        <v>0.21904112000000001</v>
      </c>
    </row>
    <row r="33" spans="1:19" x14ac:dyDescent="0.2">
      <c r="A33" t="s">
        <v>46</v>
      </c>
      <c r="B33">
        <v>8.9709033330000008</v>
      </c>
      <c r="C33">
        <v>8.5081816670000006</v>
      </c>
      <c r="D33">
        <v>9.0672566670000005</v>
      </c>
      <c r="E33">
        <v>7.4223966670000001</v>
      </c>
      <c r="F33">
        <v>7.7037116670000003</v>
      </c>
      <c r="G33">
        <v>6.9150816669999999</v>
      </c>
      <c r="H33">
        <v>11.062632089999999</v>
      </c>
      <c r="I33">
        <v>10.10944971</v>
      </c>
      <c r="J33">
        <v>11.537284209999999</v>
      </c>
      <c r="K33">
        <v>11.05933885</v>
      </c>
      <c r="L33">
        <v>9.7332402800000004</v>
      </c>
      <c r="M33">
        <v>11.398234759999999</v>
      </c>
      <c r="N33">
        <v>11.91160852</v>
      </c>
      <c r="O33" s="1">
        <v>0.17518491</v>
      </c>
    </row>
    <row r="34" spans="1:19" x14ac:dyDescent="0.2">
      <c r="A34" t="s">
        <v>47</v>
      </c>
      <c r="B34">
        <v>8.3647516670000002</v>
      </c>
      <c r="C34">
        <v>8.0513333330000005</v>
      </c>
      <c r="D34">
        <v>8.1718349999999997</v>
      </c>
      <c r="E34">
        <v>3.4648216669999998</v>
      </c>
      <c r="F34">
        <v>4.2509291669999998</v>
      </c>
      <c r="G34">
        <v>3.5895633330000001</v>
      </c>
      <c r="H34">
        <v>9.2834090529999997</v>
      </c>
      <c r="I34">
        <v>7.1961351960000002</v>
      </c>
      <c r="J34">
        <v>9.3390879689999995</v>
      </c>
      <c r="K34">
        <v>8.6850910030000001</v>
      </c>
      <c r="L34">
        <v>6.8685178330000003</v>
      </c>
      <c r="M34">
        <v>8.5350186319999999</v>
      </c>
      <c r="N34">
        <v>9.1640807940000002</v>
      </c>
      <c r="O34" s="1">
        <v>0.29423547999999999</v>
      </c>
    </row>
    <row r="35" spans="1:19" x14ac:dyDescent="0.2">
      <c r="A35" t="s">
        <v>48</v>
      </c>
      <c r="B35">
        <v>6.5555683330000001</v>
      </c>
      <c r="C35">
        <v>7.0207833329999998</v>
      </c>
      <c r="D35">
        <v>7.3692766670000003</v>
      </c>
      <c r="E35">
        <v>4.6366391670000002</v>
      </c>
      <c r="F35">
        <v>4.5196350000000001</v>
      </c>
      <c r="G35">
        <v>4.9850016669999997</v>
      </c>
      <c r="H35">
        <v>9.8364596039999999</v>
      </c>
      <c r="I35">
        <v>8.7260104940000005</v>
      </c>
      <c r="J35">
        <v>10.188162180000001</v>
      </c>
      <c r="K35">
        <v>10.19019881</v>
      </c>
      <c r="L35">
        <v>8.6367627630000001</v>
      </c>
      <c r="M35">
        <v>10.36307015</v>
      </c>
      <c r="N35">
        <v>10.59280216</v>
      </c>
      <c r="O35" s="1">
        <v>0.28550120000000001</v>
      </c>
    </row>
    <row r="36" spans="1:19" x14ac:dyDescent="0.2">
      <c r="A36" t="s">
        <v>49</v>
      </c>
      <c r="B36">
        <v>10.28836667</v>
      </c>
      <c r="C36">
        <v>9.0486199999999997</v>
      </c>
      <c r="D36">
        <v>9.2779183330000006</v>
      </c>
      <c r="E36">
        <v>8.6458883330000003</v>
      </c>
      <c r="F36">
        <v>8.5215416669999993</v>
      </c>
      <c r="G36">
        <v>8.2227499999999996</v>
      </c>
      <c r="H36">
        <v>6.8648604999999998</v>
      </c>
      <c r="I36">
        <v>7.305491848</v>
      </c>
      <c r="J36">
        <v>9.7728402180000007</v>
      </c>
      <c r="K36">
        <v>6.5110898270000002</v>
      </c>
      <c r="L36">
        <v>7.744392521</v>
      </c>
      <c r="M36">
        <v>9.857408178</v>
      </c>
      <c r="N36">
        <v>9.1030100960000002</v>
      </c>
      <c r="O36" s="1">
        <v>0.13763774000000001</v>
      </c>
    </row>
    <row r="37" spans="1:19" x14ac:dyDescent="0.2">
      <c r="A37" t="s">
        <v>50</v>
      </c>
      <c r="B37">
        <v>10.86708333</v>
      </c>
      <c r="C37">
        <v>11.26503333</v>
      </c>
      <c r="D37">
        <v>11.211066669999999</v>
      </c>
      <c r="E37">
        <v>9.3811116670000008</v>
      </c>
      <c r="F37">
        <v>9.3011316669999999</v>
      </c>
      <c r="G37">
        <v>9.4358433329999993</v>
      </c>
      <c r="H37">
        <v>9.6004797699999997</v>
      </c>
      <c r="I37">
        <v>8.3001472960000005</v>
      </c>
      <c r="J37">
        <v>9.6204381269999999</v>
      </c>
      <c r="K37">
        <v>9.079663987</v>
      </c>
      <c r="L37">
        <v>7.901451668</v>
      </c>
      <c r="M37">
        <v>10.01333133</v>
      </c>
      <c r="N37">
        <v>10.59506571</v>
      </c>
      <c r="O37" s="1">
        <v>0.1065024</v>
      </c>
      <c r="S37" s="1"/>
    </row>
    <row r="38" spans="1:19" x14ac:dyDescent="0.2">
      <c r="A38" t="s">
        <v>51</v>
      </c>
      <c r="B38">
        <v>11.06335</v>
      </c>
      <c r="C38">
        <v>10.004535000000001</v>
      </c>
      <c r="D38">
        <v>6.4875983330000002</v>
      </c>
      <c r="E38">
        <v>10.34059167</v>
      </c>
      <c r="F38">
        <v>10.481766670000001</v>
      </c>
      <c r="G38">
        <v>10.25726667</v>
      </c>
      <c r="H38">
        <v>8.734521677</v>
      </c>
      <c r="I38">
        <v>6.9389619099999997</v>
      </c>
      <c r="J38">
        <v>5.3613776370000004</v>
      </c>
      <c r="K38">
        <v>10.68301711</v>
      </c>
      <c r="L38">
        <v>11.401687559999999</v>
      </c>
      <c r="M38">
        <v>7.3782165439999998</v>
      </c>
      <c r="N38">
        <v>7.1869337690000004</v>
      </c>
      <c r="O38" s="1">
        <v>0.22628138</v>
      </c>
    </row>
    <row r="39" spans="1:19" x14ac:dyDescent="0.2">
      <c r="A39" t="s">
        <v>52</v>
      </c>
      <c r="B39">
        <v>8.0948183329999992</v>
      </c>
      <c r="C39">
        <v>8.5866749999999996</v>
      </c>
      <c r="D39">
        <v>8.0022800000000007</v>
      </c>
      <c r="E39">
        <v>9.5403616670000009</v>
      </c>
      <c r="F39">
        <v>9.6944750000000006</v>
      </c>
      <c r="G39">
        <v>9.5360633329999995</v>
      </c>
      <c r="H39">
        <v>9.8216116769999999</v>
      </c>
      <c r="I39">
        <v>8.0505757110000005</v>
      </c>
      <c r="J39">
        <v>6.434581262</v>
      </c>
      <c r="K39">
        <v>9.0253900100000006</v>
      </c>
      <c r="L39">
        <v>10.13313548</v>
      </c>
      <c r="M39">
        <v>7.8203848919999999</v>
      </c>
      <c r="N39">
        <v>7.0403964050000001</v>
      </c>
      <c r="O39" s="1">
        <v>0.13271124000000001</v>
      </c>
    </row>
    <row r="40" spans="1:19" x14ac:dyDescent="0.2">
      <c r="A40" t="s">
        <v>53</v>
      </c>
      <c r="B40">
        <v>4.0782350000000003</v>
      </c>
      <c r="C40">
        <v>4.7403933330000001</v>
      </c>
      <c r="D40">
        <v>5.5245316669999998</v>
      </c>
      <c r="E40">
        <v>5.5999416670000004</v>
      </c>
      <c r="F40">
        <v>5.6512916669999997</v>
      </c>
      <c r="G40">
        <v>6.6191166670000001</v>
      </c>
      <c r="H40">
        <v>5.2884026669999997</v>
      </c>
      <c r="I40">
        <v>4.7126299769999997</v>
      </c>
      <c r="J40">
        <v>4.573893526</v>
      </c>
      <c r="K40">
        <v>9.8634276060000001</v>
      </c>
      <c r="L40">
        <v>5.4574717169999998</v>
      </c>
      <c r="M40">
        <v>4.39906139</v>
      </c>
      <c r="N40">
        <v>4.8660656700000002</v>
      </c>
      <c r="O40" s="1">
        <v>0.26841288000000002</v>
      </c>
    </row>
    <row r="41" spans="1:19" x14ac:dyDescent="0.2">
      <c r="A41" t="s">
        <v>54</v>
      </c>
      <c r="B41">
        <v>10.958016669999999</v>
      </c>
      <c r="C41">
        <v>10.892416669999999</v>
      </c>
      <c r="D41">
        <v>10.498424999999999</v>
      </c>
      <c r="E41">
        <v>8.7660924999999992</v>
      </c>
      <c r="F41">
        <v>9.4820366669999991</v>
      </c>
      <c r="G41">
        <v>9.2607291669999992</v>
      </c>
      <c r="H41">
        <v>6.8067739539999996</v>
      </c>
      <c r="I41">
        <v>7.2562801669999999</v>
      </c>
      <c r="J41">
        <v>9.7116456020000008</v>
      </c>
      <c r="K41">
        <v>9.1898980439999995</v>
      </c>
      <c r="L41">
        <v>9.2760069129999998</v>
      </c>
      <c r="M41">
        <v>9.4359557929999998</v>
      </c>
      <c r="N41">
        <v>10.093587250000001</v>
      </c>
      <c r="O41" s="1">
        <v>0.13171473</v>
      </c>
    </row>
    <row r="42" spans="1:19" x14ac:dyDescent="0.2">
      <c r="A42" t="s">
        <v>55</v>
      </c>
      <c r="B42">
        <v>8.3369400000000002</v>
      </c>
      <c r="C42">
        <v>6.4247183330000004</v>
      </c>
      <c r="D42">
        <v>7.3305833329999999</v>
      </c>
      <c r="E42">
        <v>8.9953133330000004</v>
      </c>
      <c r="F42">
        <v>10.2219</v>
      </c>
      <c r="G42">
        <v>10.081200000000001</v>
      </c>
      <c r="H42">
        <v>8.7732716190000009</v>
      </c>
      <c r="I42">
        <v>6.4477454129999998</v>
      </c>
      <c r="J42">
        <v>5.7601935539999998</v>
      </c>
      <c r="K42">
        <v>9.665862271</v>
      </c>
      <c r="L42">
        <v>9.7443538029999992</v>
      </c>
      <c r="M42">
        <v>6.5241805499999996</v>
      </c>
      <c r="N42">
        <v>5.2776512459999996</v>
      </c>
      <c r="O42" s="1">
        <v>0.21953901000000001</v>
      </c>
    </row>
    <row r="43" spans="1:19" x14ac:dyDescent="0.2">
      <c r="A43" t="s">
        <v>56</v>
      </c>
      <c r="B43">
        <v>6.4657933329999997</v>
      </c>
      <c r="C43">
        <v>6.1959733330000004</v>
      </c>
      <c r="D43">
        <v>7.2129816670000002</v>
      </c>
      <c r="E43">
        <v>8.8570449999999994</v>
      </c>
      <c r="F43">
        <v>9.5478716670000008</v>
      </c>
      <c r="G43">
        <v>9.664211667</v>
      </c>
      <c r="H43">
        <v>5.7845449369999997</v>
      </c>
      <c r="I43">
        <v>5.6228530460000004</v>
      </c>
      <c r="J43">
        <v>4.532553751</v>
      </c>
      <c r="K43">
        <v>5.2415341739999999</v>
      </c>
      <c r="L43">
        <v>7.5803690220000002</v>
      </c>
      <c r="M43">
        <v>4.6002839519999998</v>
      </c>
      <c r="N43">
        <v>4.4802215260000002</v>
      </c>
      <c r="O43" s="1">
        <v>0.27984777999999999</v>
      </c>
    </row>
    <row r="44" spans="1:19" x14ac:dyDescent="0.2">
      <c r="A44" t="s">
        <v>57</v>
      </c>
      <c r="B44">
        <v>9.2059316669999998</v>
      </c>
      <c r="C44">
        <v>9.3188449999999996</v>
      </c>
      <c r="D44">
        <v>8.9457283329999999</v>
      </c>
      <c r="E44">
        <v>7.5686</v>
      </c>
      <c r="F44">
        <v>8.1547266670000003</v>
      </c>
      <c r="G44">
        <v>8.2260916670000004</v>
      </c>
      <c r="H44">
        <v>4.0794353289999998</v>
      </c>
      <c r="I44">
        <v>2.8085205310000001</v>
      </c>
      <c r="J44">
        <v>5.6129365880000002</v>
      </c>
      <c r="K44">
        <v>6.4094263439999999</v>
      </c>
      <c r="L44">
        <v>4.3506312710000001</v>
      </c>
      <c r="M44">
        <v>7.9931605360000004</v>
      </c>
      <c r="N44">
        <v>7.0280091840000001</v>
      </c>
      <c r="O44" s="1">
        <v>0.30582295999999998</v>
      </c>
    </row>
    <row r="45" spans="1:19" x14ac:dyDescent="0.2">
      <c r="A45" t="s">
        <v>58</v>
      </c>
      <c r="B45">
        <v>7.8310333329999997</v>
      </c>
      <c r="C45">
        <v>8.1070866670000008</v>
      </c>
      <c r="D45">
        <v>6.6717883330000003</v>
      </c>
      <c r="E45">
        <v>9.4338683329999995</v>
      </c>
      <c r="F45">
        <v>9.4420350000000006</v>
      </c>
      <c r="G45">
        <v>9.0994666669999997</v>
      </c>
      <c r="H45">
        <v>9.1654179070000001</v>
      </c>
      <c r="I45">
        <v>8.5287619380000006</v>
      </c>
      <c r="J45">
        <v>5.7189087169999997</v>
      </c>
      <c r="K45">
        <v>8.8400931570000001</v>
      </c>
      <c r="L45">
        <v>9.7025662879999999</v>
      </c>
      <c r="M45">
        <v>5.1572477259999996</v>
      </c>
      <c r="N45">
        <v>5.1202234109999996</v>
      </c>
      <c r="O45" s="1">
        <v>0.21238887000000001</v>
      </c>
    </row>
  </sheetData>
  <conditionalFormatting sqref="A2:A45">
    <cfRule type="duplicateValues" dxfId="0" priority="1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YC_bi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7T11:15:25Z</dcterms:created>
  <dcterms:modified xsi:type="dcterms:W3CDTF">2020-10-29T02:19:13Z</dcterms:modified>
</cp:coreProperties>
</file>